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19">
  <si>
    <t xml:space="preserve">Protein concentration</t>
  </si>
  <si>
    <t xml:space="preserve">Standard curve</t>
  </si>
  <si>
    <t xml:space="preserve">Standard</t>
  </si>
  <si>
    <r>
      <rPr>
        <sz val="12"/>
        <rFont val="宋体"/>
        <family val="0"/>
        <charset val="134"/>
      </rPr>
      <t xml:space="preserve">concentr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ng/ul</t>
    </r>
    <r>
      <rPr>
        <sz val="12"/>
        <rFont val="Noto Sans"/>
        <family val="2"/>
      </rPr>
      <t xml:space="preserve">）</t>
    </r>
  </si>
  <si>
    <t xml:space="preserve">OD1</t>
  </si>
  <si>
    <t xml:space="preserve">OD2</t>
  </si>
  <si>
    <t xml:space="preserve">OD average</t>
  </si>
  <si>
    <t xml:space="preserve">Group</t>
  </si>
  <si>
    <r>
      <rPr>
        <sz val="12"/>
        <rFont val="宋体"/>
        <family val="0"/>
        <charset val="134"/>
      </rPr>
      <t xml:space="preserve">concentration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ug/ul</t>
    </r>
    <r>
      <rPr>
        <sz val="12"/>
        <rFont val="Noto Sans"/>
        <family val="2"/>
      </rPr>
      <t xml:space="preserve">）</t>
    </r>
  </si>
  <si>
    <t xml:space="preserve">OD3</t>
  </si>
  <si>
    <t xml:space="preserve">Control</t>
  </si>
  <si>
    <t xml:space="preserve">BLM(14d)</t>
  </si>
  <si>
    <t xml:space="preserve">BLM+PFD</t>
  </si>
  <si>
    <t xml:space="preserve">BLM(42d)</t>
  </si>
  <si>
    <t xml:space="preserve">PFD</t>
  </si>
  <si>
    <t xml:space="preserve"> Value of fluorescence detection </t>
  </si>
  <si>
    <r>
      <rPr>
        <sz val="12"/>
        <rFont val="宋体"/>
        <family val="0"/>
        <charset val="134"/>
      </rPr>
      <t xml:space="preserve">Protein concentr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ug/u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Protein quantity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ug/ml</t>
    </r>
    <r>
      <rPr>
        <sz val="12"/>
        <rFont val="Noto Sans"/>
        <family val="2"/>
      </rPr>
      <t xml:space="preserve">）</t>
    </r>
  </si>
  <si>
    <t xml:space="preserve">Fluorescence value/ug pro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0_);[RED]\(0.000\)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2"/>
      <name val="宋体"/>
      <family val="0"/>
      <charset val="134"/>
    </font>
    <font>
      <sz val="12"/>
      <name val="Noto Sans"/>
      <family val="2"/>
    </font>
    <font>
      <sz val="12"/>
      <color rgb="FFFF0000"/>
      <name val="宋体"/>
      <family val="0"/>
      <charset val="134"/>
    </font>
    <font>
      <sz val="8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6229570868776"/>
          <c:y val="0.0536413469068129"/>
          <c:w val="0.965354104941221"/>
          <c:h val="0.9463586530931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A$7:$A$14</c:f>
              <c:numCache>
                <c:formatCode>General</c:formatCode>
                <c:ptCount val="8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800</c:v>
                </c:pt>
                <c:pt idx="7">
                  <c:v>1600</c:v>
                </c:pt>
              </c:numCache>
            </c:numRef>
          </c:xVal>
          <c:yVal>
            <c:numRef>
              <c:f>Sheet1!$D$7:$D$14</c:f>
              <c:numCache>
                <c:formatCode>General</c:formatCode>
                <c:ptCount val="8"/>
              </c:numCache>
            </c:numRef>
          </c:yVal>
          <c:smooth val="0"/>
        </c:ser>
        <c:axId val="24545408"/>
        <c:axId val="3827278"/>
      </c:scatterChart>
      <c:valAx>
        <c:axId val="245454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827278"/>
        <c:crossesAt val="0"/>
        <c:crossBetween val="midCat"/>
      </c:valAx>
      <c:valAx>
        <c:axId val="3827278"/>
        <c:scaling>
          <c:orientation val="minMax"/>
        </c:scaling>
        <c:delete val="0"/>
        <c:axPos val="l"/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45454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08040</xdr:colOff>
      <xdr:row>4</xdr:row>
      <xdr:rowOff>142560</xdr:rowOff>
    </xdr:from>
    <xdr:to>
      <xdr:col>11</xdr:col>
      <xdr:colOff>902880</xdr:colOff>
      <xdr:row>13</xdr:row>
      <xdr:rowOff>123840</xdr:rowOff>
    </xdr:to>
    <xdr:graphicFrame>
      <xdr:nvGraphicFramePr>
        <xdr:cNvPr id="0" name="Chart 5"/>
        <xdr:cNvGraphicFramePr/>
      </xdr:nvGraphicFramePr>
      <xdr:xfrm>
        <a:off x="5466600" y="1047600"/>
        <a:ext cx="7533000" cy="183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:A23"/>
    </sheetView>
  </sheetViews>
  <sheetFormatPr defaultColWidth="8.99609375" defaultRowHeight="14.25" zeroHeight="false" outlineLevelRow="0" outlineLevelCol="0"/>
  <cols>
    <col collapsed="false" customWidth="true" hidden="false" outlineLevel="0" max="2" min="1" style="1" width="10.49"/>
    <col collapsed="false" customWidth="true" hidden="false" outlineLevel="0" max="3" min="3" style="1" width="10.24"/>
    <col collapsed="false" customWidth="true" hidden="false" outlineLevel="0" max="4" min="4" style="1" width="11.87"/>
    <col collapsed="false" customWidth="true" hidden="false" outlineLevel="0" max="5" min="5" style="1" width="12.75"/>
    <col collapsed="false" customWidth="true" hidden="false" outlineLevel="0" max="8" min="6" style="1" width="15.37"/>
    <col collapsed="false" customWidth="true" hidden="false" outlineLevel="0" max="9" min="9" style="1" width="12.75"/>
    <col collapsed="false" customWidth="true" hidden="false" outlineLevel="0" max="10" min="10" style="1" width="11.62"/>
    <col collapsed="false" customWidth="true" hidden="false" outlineLevel="0" max="13" min="11" style="1" width="12.75"/>
    <col collapsed="false" customWidth="true" hidden="false" outlineLevel="0" max="14" min="14" style="1" width="13.87"/>
    <col collapsed="false" customWidth="true" hidden="true" outlineLevel="0" max="18" min="15" style="1" width="8.9"/>
    <col collapsed="false" customWidth="false" hidden="false" outlineLevel="0" max="257" min="19" style="1" width="8.99"/>
  </cols>
  <sheetData>
    <row r="1" customFormat="false" ht="28.5" hidden="false" customHeight="true" outlineLevel="0" collapsed="false">
      <c r="C1" s="2" t="s">
        <v>0</v>
      </c>
      <c r="D1" s="2"/>
      <c r="E1" s="2"/>
      <c r="F1" s="2"/>
      <c r="G1" s="2"/>
      <c r="H1" s="2"/>
      <c r="I1" s="2"/>
      <c r="J1" s="2"/>
      <c r="K1" s="2"/>
      <c r="L1" s="2"/>
    </row>
    <row r="4" customFormat="false" ht="14.25" hidden="false" customHeight="false" outlineLevel="0" collapsed="false">
      <c r="B4" s="3"/>
      <c r="C4" s="3"/>
      <c r="D4" s="3"/>
      <c r="E4" s="4"/>
      <c r="G4" s="5" t="s">
        <v>1</v>
      </c>
    </row>
    <row r="5" customFormat="false" ht="14.25" hidden="false" customHeight="true" outlineLevel="0" collapsed="false">
      <c r="A5" s="6" t="s">
        <v>2</v>
      </c>
      <c r="B5" s="6"/>
      <c r="C5" s="6"/>
      <c r="D5" s="6"/>
      <c r="E5" s="7"/>
    </row>
    <row r="6" customFormat="false" ht="32.25" hidden="false" customHeight="true" outlineLevel="0" collapsed="false">
      <c r="A6" s="6" t="s">
        <v>3</v>
      </c>
      <c r="B6" s="6" t="s">
        <v>4</v>
      </c>
      <c r="C6" s="6" t="s">
        <v>5</v>
      </c>
      <c r="D6" s="8" t="s">
        <v>6</v>
      </c>
      <c r="E6" s="7"/>
    </row>
    <row r="7" customFormat="false" ht="14.25" hidden="false" customHeight="false" outlineLevel="0" collapsed="false">
      <c r="A7" s="6" t="n">
        <v>0</v>
      </c>
      <c r="B7" s="6" t="n">
        <v>0.099</v>
      </c>
      <c r="C7" s="6" t="n">
        <v>0.099</v>
      </c>
      <c r="D7" s="9" t="e">
        <f aca="false">AVERAGE(B7:D7)</f>
        <v>#VALUE!</v>
      </c>
      <c r="E7" s="7"/>
      <c r="N7" s="4"/>
      <c r="O7" s="6" t="n">
        <v>0</v>
      </c>
      <c r="P7" s="10" t="n">
        <v>0.1</v>
      </c>
    </row>
    <row r="8" customFormat="false" ht="14.25" hidden="false" customHeight="false" outlineLevel="0" collapsed="false">
      <c r="A8" s="6" t="n">
        <v>25</v>
      </c>
      <c r="B8" s="6" t="n">
        <v>0.122</v>
      </c>
      <c r="C8" s="6" t="n">
        <v>0.119</v>
      </c>
      <c r="D8" s="9" t="e">
        <f aca="false">AVERAGE(B8:D8)</f>
        <v>#VALUE!</v>
      </c>
      <c r="E8" s="7"/>
      <c r="N8" s="4"/>
      <c r="O8" s="6" t="n">
        <v>25</v>
      </c>
      <c r="P8" s="10" t="n">
        <v>0.1065</v>
      </c>
    </row>
    <row r="9" customFormat="false" ht="14.25" hidden="false" customHeight="false" outlineLevel="0" collapsed="false">
      <c r="A9" s="6" t="n">
        <v>50</v>
      </c>
      <c r="B9" s="6" t="n">
        <v>0.148</v>
      </c>
      <c r="C9" s="6" t="n">
        <v>0.14</v>
      </c>
      <c r="D9" s="9" t="e">
        <f aca="false">AVERAGE(B9:D9)</f>
        <v>#VALUE!</v>
      </c>
      <c r="E9" s="7"/>
      <c r="N9" s="4"/>
      <c r="O9" s="6" t="n">
        <v>50</v>
      </c>
      <c r="P9" s="10" t="n">
        <v>0.1215</v>
      </c>
    </row>
    <row r="10" customFormat="false" ht="14.25" hidden="false" customHeight="false" outlineLevel="0" collapsed="false">
      <c r="A10" s="6" t="n">
        <v>100</v>
      </c>
      <c r="B10" s="6" t="n">
        <v>0.203</v>
      </c>
      <c r="C10" s="6" t="n">
        <v>0.2</v>
      </c>
      <c r="D10" s="9" t="e">
        <f aca="false">AVERAGE(B10:D10)</f>
        <v>#VALUE!</v>
      </c>
      <c r="E10" s="7"/>
      <c r="N10" s="4"/>
      <c r="O10" s="6" t="n">
        <v>100</v>
      </c>
      <c r="P10" s="10" t="n">
        <v>0.17</v>
      </c>
    </row>
    <row r="11" customFormat="false" ht="14.25" hidden="false" customHeight="false" outlineLevel="0" collapsed="false">
      <c r="A11" s="6" t="n">
        <v>200</v>
      </c>
      <c r="B11" s="6" t="n">
        <v>0.27</v>
      </c>
      <c r="C11" s="6" t="n">
        <v>0.263</v>
      </c>
      <c r="D11" s="9" t="e">
        <f aca="false">AVERAGE(B11:D11)</f>
        <v>#VALUE!</v>
      </c>
      <c r="E11" s="7"/>
      <c r="N11" s="4"/>
      <c r="O11" s="6" t="n">
        <v>200</v>
      </c>
      <c r="P11" s="10" t="n">
        <v>0.251</v>
      </c>
    </row>
    <row r="12" customFormat="false" ht="14.25" hidden="false" customHeight="false" outlineLevel="0" collapsed="false">
      <c r="A12" s="6" t="n">
        <v>400</v>
      </c>
      <c r="B12" s="6" t="n">
        <v>0.428</v>
      </c>
      <c r="C12" s="6" t="n">
        <v>0.411</v>
      </c>
      <c r="D12" s="9" t="e">
        <f aca="false">AVERAGE(B12:D12)</f>
        <v>#VALUE!</v>
      </c>
      <c r="E12" s="7"/>
      <c r="N12" s="4"/>
      <c r="O12" s="6" t="n">
        <v>400</v>
      </c>
      <c r="P12" s="10" t="n">
        <v>0.3625</v>
      </c>
    </row>
    <row r="13" customFormat="false" ht="14.25" hidden="false" customHeight="false" outlineLevel="0" collapsed="false">
      <c r="A13" s="6" t="n">
        <v>800</v>
      </c>
      <c r="B13" s="1" t="n">
        <v>0.684</v>
      </c>
      <c r="C13" s="6" t="n">
        <v>0.614</v>
      </c>
      <c r="D13" s="9" t="e">
        <f aca="false">AVERAGE(B13:D13)</f>
        <v>#VALUE!</v>
      </c>
      <c r="E13" s="7"/>
      <c r="N13" s="4"/>
      <c r="O13" s="6" t="n">
        <v>800</v>
      </c>
      <c r="P13" s="10" t="n">
        <v>0.62</v>
      </c>
    </row>
    <row r="14" customFormat="false" ht="14.25" hidden="false" customHeight="false" outlineLevel="0" collapsed="false">
      <c r="A14" s="6" t="n">
        <v>1600</v>
      </c>
      <c r="B14" s="6" t="n">
        <v>1.156</v>
      </c>
      <c r="C14" s="6" t="n">
        <v>1.097</v>
      </c>
      <c r="D14" s="9" t="e">
        <f aca="false">AVERAGE(B14:D14)</f>
        <v>#VALUE!</v>
      </c>
      <c r="E14" s="7"/>
      <c r="N14" s="4"/>
      <c r="O14" s="6" t="n">
        <v>1600</v>
      </c>
      <c r="P14" s="10" t="n">
        <v>1.211</v>
      </c>
    </row>
    <row r="15" customFormat="false" ht="14.25" hidden="false" customHeight="false" outlineLevel="0" collapsed="false">
      <c r="N15" s="4"/>
    </row>
    <row r="16" customFormat="false" ht="14.25" hidden="false" customHeight="false" outlineLevel="0" collapsed="false">
      <c r="N16" s="4"/>
    </row>
    <row r="17" customFormat="false" ht="14.25" hidden="false" customHeight="true" outlineLevel="0" collapsed="false">
      <c r="A17" s="11" t="s">
        <v>7</v>
      </c>
      <c r="B17" s="12"/>
      <c r="C17" s="12"/>
      <c r="D17" s="12"/>
      <c r="E17" s="13"/>
      <c r="F17" s="14"/>
      <c r="G17" s="15" t="s">
        <v>8</v>
      </c>
    </row>
    <row r="18" customFormat="false" ht="28.5" hidden="false" customHeight="false" outlineLevel="0" collapsed="false">
      <c r="A18" s="11"/>
      <c r="B18" s="8" t="s">
        <v>4</v>
      </c>
      <c r="C18" s="8" t="s">
        <v>5</v>
      </c>
      <c r="D18" s="8" t="s">
        <v>9</v>
      </c>
      <c r="E18" s="8" t="s">
        <v>6</v>
      </c>
      <c r="F18" s="6" t="s">
        <v>3</v>
      </c>
      <c r="G18" s="15"/>
    </row>
    <row r="19" customFormat="false" ht="14.25" hidden="false" customHeight="false" outlineLevel="0" collapsed="false">
      <c r="A19" s="6" t="s">
        <v>10</v>
      </c>
      <c r="B19" s="16" t="n">
        <v>0.831</v>
      </c>
      <c r="C19" s="6" t="n">
        <v>0.856</v>
      </c>
      <c r="D19" s="6" t="n">
        <v>0.867</v>
      </c>
      <c r="E19" s="17" t="n">
        <f aca="false">AVERAGE(B19:D19)</f>
        <v>0.851333333333333</v>
      </c>
      <c r="F19" s="15" t="n">
        <v>1138.112859</v>
      </c>
      <c r="G19" s="17" t="n">
        <f aca="false">F19*10/1000</f>
        <v>11.38112859</v>
      </c>
      <c r="H19" s="5"/>
      <c r="I19" s="5"/>
      <c r="J19" s="5"/>
      <c r="K19" s="5"/>
      <c r="L19" s="5"/>
    </row>
    <row r="20" customFormat="false" ht="14.25" hidden="false" customHeight="false" outlineLevel="0" collapsed="false">
      <c r="A20" s="6" t="s">
        <v>11</v>
      </c>
      <c r="B20" s="16" t="n">
        <v>0.439</v>
      </c>
      <c r="C20" s="6" t="n">
        <v>0.439</v>
      </c>
      <c r="D20" s="6" t="n">
        <v>0.448</v>
      </c>
      <c r="E20" s="17" t="n">
        <f aca="false">AVERAGE(B20:D20)</f>
        <v>0.442</v>
      </c>
      <c r="F20" s="15" t="n">
        <v>496.321307</v>
      </c>
      <c r="G20" s="17" t="n">
        <f aca="false">F20*10/1000</f>
        <v>4.96321307</v>
      </c>
      <c r="H20" s="5"/>
      <c r="I20" s="5"/>
      <c r="J20" s="5"/>
      <c r="K20" s="5"/>
      <c r="L20" s="5"/>
    </row>
    <row r="21" customFormat="false" ht="14.25" hidden="false" customHeight="false" outlineLevel="0" collapsed="false">
      <c r="A21" s="6" t="s">
        <v>12</v>
      </c>
      <c r="B21" s="16" t="n">
        <v>0.494</v>
      </c>
      <c r="C21" s="16" t="n">
        <v>0.51</v>
      </c>
      <c r="D21" s="16" t="n">
        <v>0.512</v>
      </c>
      <c r="E21" s="17" t="n">
        <f aca="false">AVERAGE(B21:D21)</f>
        <v>0.505333333333333</v>
      </c>
      <c r="F21" s="15" t="n">
        <v>595.179175</v>
      </c>
      <c r="G21" s="17" t="n">
        <f aca="false">F21*10/1000</f>
        <v>5.95179175</v>
      </c>
      <c r="H21" s="5"/>
      <c r="I21" s="5"/>
      <c r="J21" s="5"/>
      <c r="K21" s="5"/>
      <c r="L21" s="5"/>
    </row>
    <row r="22" customFormat="false" ht="14.25" hidden="false" customHeight="false" outlineLevel="0" collapsed="false">
      <c r="A22" s="6" t="s">
        <v>13</v>
      </c>
      <c r="B22" s="16" t="n">
        <v>0.312</v>
      </c>
      <c r="C22" s="6" t="n">
        <v>0.319</v>
      </c>
      <c r="D22" s="6" t="n">
        <v>0.312</v>
      </c>
      <c r="E22" s="17" t="n">
        <f aca="false">AVERAGE(B22:D22)</f>
        <v>0.314333333333333</v>
      </c>
      <c r="F22" s="15" t="n">
        <v>295.467227</v>
      </c>
      <c r="G22" s="17" t="n">
        <f aca="false">F22*10/1000</f>
        <v>2.95467227</v>
      </c>
      <c r="H22" s="5"/>
      <c r="I22" s="5"/>
      <c r="J22" s="5"/>
      <c r="K22" s="5"/>
      <c r="L22" s="5"/>
    </row>
    <row r="23" customFormat="false" ht="14.25" hidden="false" customHeight="false" outlineLevel="0" collapsed="false">
      <c r="A23" s="6" t="s">
        <v>14</v>
      </c>
      <c r="B23" s="16" t="n">
        <v>0.655</v>
      </c>
      <c r="C23" s="6" t="n">
        <v>0.677</v>
      </c>
      <c r="D23" s="6" t="n">
        <v>0.659</v>
      </c>
      <c r="E23" s="17" t="n">
        <f aca="false">AVERAGE(B23:D23)</f>
        <v>0.663666666666667</v>
      </c>
      <c r="F23" s="15" t="n">
        <v>844.677602</v>
      </c>
      <c r="G23" s="17" t="n">
        <f aca="false">F23*10/1000</f>
        <v>8.44677602</v>
      </c>
      <c r="H23" s="5"/>
      <c r="I23" s="5"/>
      <c r="J23" s="5"/>
      <c r="K23" s="5"/>
      <c r="L23" s="5"/>
    </row>
    <row r="24" customFormat="false" ht="14.25" hidden="false" customHeight="false" outlineLevel="0" collapsed="false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</row>
    <row r="25" customFormat="false" ht="14.25" hidden="false" customHeight="false" outlineLevel="0" collapsed="false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</row>
    <row r="26" customFormat="false" ht="14.25" hidden="false" customHeight="false" outlineLevel="0" collapsed="false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</row>
    <row r="27" customFormat="false" ht="14.25" hidden="false" customHeight="false" outlineLevel="0" collapsed="false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</row>
    <row r="28" customFormat="false" ht="14.25" hidden="false" customHeight="true" outlineLevel="0" collapsed="false">
      <c r="A28" s="5"/>
      <c r="B28" s="5"/>
      <c r="C28" s="2" t="s">
        <v>15</v>
      </c>
      <c r="D28" s="2"/>
      <c r="E28" s="2"/>
      <c r="F28" s="2"/>
      <c r="G28" s="2"/>
      <c r="H28" s="2"/>
      <c r="I28" s="2"/>
      <c r="J28" s="2"/>
      <c r="K28" s="2"/>
      <c r="L28" s="2"/>
    </row>
    <row r="29" customFormat="false" ht="14.25" hidden="false" customHeight="false" outlineLevel="0" collapsed="false">
      <c r="A29" s="5"/>
      <c r="B29" s="5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customFormat="false" ht="14.25" hidden="false" customHeight="false" outlineLevel="0" collapsed="false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</row>
    <row r="31" customFormat="false" ht="14.25" hidden="false" customHeight="false" outlineLevel="0" collapsed="false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</row>
    <row r="32" customFormat="false" ht="42.75" hidden="false" customHeight="false" outlineLevel="0" collapsed="false">
      <c r="A32" s="11" t="s">
        <v>7</v>
      </c>
      <c r="B32" s="6" t="s">
        <v>4</v>
      </c>
      <c r="C32" s="6" t="s">
        <v>5</v>
      </c>
      <c r="D32" s="6" t="s">
        <v>9</v>
      </c>
      <c r="E32" s="8" t="s">
        <v>6</v>
      </c>
      <c r="F32" s="6" t="s">
        <v>16</v>
      </c>
      <c r="G32" s="6" t="s">
        <v>17</v>
      </c>
      <c r="H32" s="6" t="s">
        <v>18</v>
      </c>
      <c r="I32" s="5"/>
      <c r="J32" s="5"/>
      <c r="K32" s="5"/>
      <c r="L32" s="5"/>
    </row>
    <row r="33" customFormat="false" ht="14.25" hidden="false" customHeight="false" outlineLevel="0" collapsed="false">
      <c r="A33" s="6" t="s">
        <v>10</v>
      </c>
      <c r="B33" s="6" t="n">
        <v>5741</v>
      </c>
      <c r="C33" s="6" t="n">
        <v>5644</v>
      </c>
      <c r="D33" s="6" t="n">
        <v>5156</v>
      </c>
      <c r="E33" s="6" t="n">
        <f aca="false">AVERAGE(B33:D33)</f>
        <v>5513.66666666667</v>
      </c>
      <c r="F33" s="6" t="n">
        <v>11.38112859</v>
      </c>
      <c r="G33" s="6" t="n">
        <f aca="false">F33*40</f>
        <v>455.2451436</v>
      </c>
      <c r="H33" s="6" t="n">
        <f aca="false">E33/G33</f>
        <v>12.111423359875</v>
      </c>
      <c r="I33" s="5"/>
      <c r="J33" s="5"/>
      <c r="K33" s="5"/>
      <c r="L33" s="5"/>
    </row>
    <row r="34" customFormat="false" ht="14.25" hidden="false" customHeight="false" outlineLevel="0" collapsed="false">
      <c r="A34" s="6" t="s">
        <v>11</v>
      </c>
      <c r="B34" s="6" t="n">
        <v>19332</v>
      </c>
      <c r="C34" s="6" t="n">
        <v>18372</v>
      </c>
      <c r="D34" s="6" t="n">
        <v>17509</v>
      </c>
      <c r="E34" s="6" t="n">
        <f aca="false">AVERAGE(B34:D34)</f>
        <v>18404.3333333333</v>
      </c>
      <c r="F34" s="6" t="n">
        <v>4.96321307</v>
      </c>
      <c r="G34" s="6" t="n">
        <f aca="false">F34*40</f>
        <v>198.5285228</v>
      </c>
      <c r="H34" s="6" t="n">
        <f aca="false">E34/G34</f>
        <v>92.7037237459026</v>
      </c>
      <c r="I34" s="5"/>
      <c r="J34" s="5"/>
      <c r="K34" s="5"/>
      <c r="L34" s="5"/>
    </row>
    <row r="35" customFormat="false" ht="14.25" hidden="false" customHeight="false" outlineLevel="0" collapsed="false">
      <c r="A35" s="6" t="s">
        <v>12</v>
      </c>
      <c r="B35" s="6" t="n">
        <v>18984</v>
      </c>
      <c r="C35" s="6" t="n">
        <v>18630</v>
      </c>
      <c r="D35" s="6" t="n">
        <v>16053</v>
      </c>
      <c r="E35" s="6" t="n">
        <f aca="false">AVERAGE(B35:D35)</f>
        <v>17889</v>
      </c>
      <c r="F35" s="6" t="n">
        <v>5.95179175</v>
      </c>
      <c r="G35" s="6" t="n">
        <f aca="false">F35*40</f>
        <v>238.07167</v>
      </c>
      <c r="H35" s="6" t="n">
        <f aca="false">E35/G35</f>
        <v>75.1412379305778</v>
      </c>
      <c r="I35" s="5"/>
      <c r="J35" s="5"/>
      <c r="K35" s="5"/>
      <c r="L35" s="5"/>
    </row>
    <row r="36" customFormat="false" ht="14.25" hidden="false" customHeight="false" outlineLevel="0" collapsed="false">
      <c r="A36" s="6" t="s">
        <v>13</v>
      </c>
      <c r="B36" s="6" t="n">
        <v>35001</v>
      </c>
      <c r="C36" s="6" t="n">
        <v>33505</v>
      </c>
      <c r="D36" s="6" t="n">
        <v>26670</v>
      </c>
      <c r="E36" s="6" t="n">
        <f aca="false">AVERAGE(B36:D36)</f>
        <v>31725.3333333333</v>
      </c>
      <c r="F36" s="6" t="n">
        <v>2.95467227</v>
      </c>
      <c r="G36" s="6" t="n">
        <f aca="false">F36*40</f>
        <v>118.1868908</v>
      </c>
      <c r="H36" s="6" t="n">
        <f aca="false">E36/G36</f>
        <v>268.433606456574</v>
      </c>
      <c r="I36" s="5"/>
      <c r="J36" s="5"/>
      <c r="K36" s="5"/>
      <c r="L36" s="5"/>
    </row>
    <row r="37" customFormat="false" ht="14.25" hidden="false" customHeight="false" outlineLevel="0" collapsed="false">
      <c r="A37" s="6" t="s">
        <v>14</v>
      </c>
      <c r="B37" s="6" t="n">
        <v>7066</v>
      </c>
      <c r="C37" s="6" t="n">
        <v>8079</v>
      </c>
      <c r="D37" s="6" t="n">
        <v>8642</v>
      </c>
      <c r="E37" s="6" t="n">
        <f aca="false">AVERAGE(B37:D37)</f>
        <v>7929</v>
      </c>
      <c r="F37" s="6" t="n">
        <v>8.44677602</v>
      </c>
      <c r="G37" s="6" t="n">
        <f aca="false">F37*40</f>
        <v>337.8710408</v>
      </c>
      <c r="H37" s="6" t="n">
        <f aca="false">E37/G37</f>
        <v>23.4675335927754</v>
      </c>
      <c r="I37" s="5"/>
      <c r="J37" s="5"/>
      <c r="K37" s="5"/>
      <c r="L37" s="5"/>
    </row>
    <row r="39" customFormat="false" ht="14.25" hidden="false" customHeight="false" outlineLevel="0" collapsed="false">
      <c r="B39" s="18"/>
      <c r="C39" s="18"/>
      <c r="D39" s="18"/>
      <c r="E39" s="18"/>
      <c r="F39" s="18"/>
    </row>
  </sheetData>
  <mergeCells count="5">
    <mergeCell ref="C1:L1"/>
    <mergeCell ref="A5:D5"/>
    <mergeCell ref="B17:D17"/>
    <mergeCell ref="G17:G18"/>
    <mergeCell ref="C28:L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5-07-29T07:45:46Z</cp:lastPrinted>
  <dcterms:modified xsi:type="dcterms:W3CDTF">2017-03-17T06:24:45Z</dcterms:modified>
  <cp:revision>0</cp:revision>
  <dc:subject/>
  <dc:title/>
</cp:coreProperties>
</file>